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m101/Dropbox/Manuscript/crispr_rec_project/manuscript/FinalRevision/"/>
    </mc:Choice>
  </mc:AlternateContent>
  <xr:revisionPtr revIDLastSave="0" documentId="8_{EEAD2E21-EAA7-854E-98F8-632757A8885C}" xr6:coauthVersionLast="36" xr6:coauthVersionMax="36" xr10:uidLastSave="{00000000-0000-0000-0000-000000000000}"/>
  <bookViews>
    <workbookView xWindow="7260" yWindow="3580" windowWidth="27240" windowHeight="16440" xr2:uid="{2ACB5195-31CB-0846-99F8-B8CB3FAC7639}"/>
  </bookViews>
  <sheets>
    <sheet name="Supplementary table 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2" i="1" l="1"/>
  <c r="L61" i="1"/>
  <c r="L60" i="1"/>
  <c r="L59" i="1"/>
  <c r="L58" i="1"/>
  <c r="N55" i="1"/>
  <c r="L55" i="1"/>
  <c r="J55" i="1"/>
  <c r="H55" i="1"/>
  <c r="F55" i="1"/>
  <c r="N54" i="1"/>
  <c r="L54" i="1"/>
  <c r="J54" i="1"/>
  <c r="H54" i="1"/>
  <c r="F54" i="1"/>
  <c r="N53" i="1"/>
  <c r="L53" i="1"/>
  <c r="J53" i="1"/>
  <c r="H53" i="1"/>
  <c r="F53" i="1"/>
  <c r="N52" i="1"/>
  <c r="L52" i="1"/>
  <c r="J52" i="1"/>
  <c r="H52" i="1"/>
  <c r="F52" i="1"/>
  <c r="N51" i="1"/>
  <c r="L51" i="1"/>
  <c r="J51" i="1"/>
  <c r="H51" i="1"/>
  <c r="F51" i="1"/>
  <c r="N48" i="1"/>
  <c r="L48" i="1"/>
  <c r="J48" i="1"/>
  <c r="H48" i="1"/>
  <c r="F48" i="1"/>
  <c r="N47" i="1"/>
  <c r="L47" i="1"/>
  <c r="J47" i="1"/>
  <c r="H47" i="1"/>
  <c r="F47" i="1"/>
  <c r="N46" i="1"/>
  <c r="L46" i="1"/>
  <c r="J46" i="1"/>
  <c r="H46" i="1"/>
  <c r="F46" i="1"/>
  <c r="N45" i="1"/>
  <c r="L45" i="1"/>
  <c r="J45" i="1"/>
  <c r="H45" i="1"/>
  <c r="F45" i="1"/>
  <c r="N42" i="1"/>
  <c r="L42" i="1"/>
  <c r="J42" i="1"/>
  <c r="H42" i="1"/>
  <c r="F42" i="1"/>
  <c r="N41" i="1"/>
  <c r="L41" i="1"/>
  <c r="J41" i="1"/>
  <c r="H41" i="1"/>
  <c r="F41" i="1"/>
  <c r="N40" i="1"/>
  <c r="L40" i="1"/>
  <c r="J40" i="1"/>
  <c r="H40" i="1"/>
  <c r="F40" i="1"/>
  <c r="N39" i="1"/>
  <c r="L39" i="1"/>
  <c r="J39" i="1"/>
  <c r="H39" i="1"/>
  <c r="F39" i="1"/>
  <c r="N38" i="1"/>
  <c r="L38" i="1"/>
  <c r="J38" i="1"/>
  <c r="H38" i="1"/>
  <c r="F38" i="1"/>
  <c r="J35" i="1"/>
  <c r="H35" i="1"/>
  <c r="F35" i="1"/>
  <c r="J34" i="1"/>
  <c r="H34" i="1"/>
  <c r="F34" i="1"/>
  <c r="J33" i="1"/>
  <c r="H33" i="1"/>
  <c r="F33" i="1"/>
  <c r="J32" i="1"/>
  <c r="H32" i="1"/>
  <c r="F32" i="1"/>
  <c r="J31" i="1"/>
  <c r="H31" i="1"/>
  <c r="F31" i="1"/>
  <c r="N28" i="1"/>
  <c r="L28" i="1"/>
  <c r="J28" i="1"/>
  <c r="H28" i="1"/>
  <c r="F28" i="1"/>
  <c r="N27" i="1"/>
  <c r="L27" i="1"/>
  <c r="J27" i="1"/>
  <c r="H27" i="1"/>
  <c r="F27" i="1"/>
  <c r="N26" i="1"/>
  <c r="L26" i="1"/>
  <c r="J26" i="1"/>
  <c r="H26" i="1"/>
  <c r="F26" i="1"/>
  <c r="N25" i="1"/>
  <c r="L25" i="1"/>
  <c r="J25" i="1"/>
  <c r="H25" i="1"/>
  <c r="F25" i="1"/>
  <c r="N24" i="1"/>
  <c r="L24" i="1"/>
  <c r="J24" i="1"/>
  <c r="H24" i="1"/>
  <c r="F24" i="1"/>
  <c r="N23" i="1"/>
  <c r="L23" i="1"/>
  <c r="J23" i="1"/>
  <c r="H23" i="1"/>
  <c r="F23" i="1"/>
  <c r="N22" i="1"/>
  <c r="L22" i="1"/>
  <c r="J22" i="1"/>
  <c r="H22" i="1"/>
  <c r="F22" i="1"/>
  <c r="N21" i="1"/>
  <c r="L21" i="1"/>
  <c r="J21" i="1"/>
  <c r="H21" i="1"/>
  <c r="F21" i="1"/>
  <c r="N20" i="1"/>
  <c r="L20" i="1"/>
  <c r="J20" i="1"/>
  <c r="H20" i="1"/>
  <c r="F20" i="1"/>
  <c r="N19" i="1"/>
  <c r="L19" i="1"/>
  <c r="J19" i="1"/>
  <c r="H19" i="1"/>
  <c r="F19" i="1"/>
  <c r="N18" i="1"/>
  <c r="L18" i="1"/>
  <c r="J18" i="1"/>
  <c r="H18" i="1"/>
  <c r="F18" i="1"/>
  <c r="N17" i="1"/>
  <c r="L17" i="1"/>
  <c r="J17" i="1"/>
  <c r="H17" i="1"/>
  <c r="F17" i="1"/>
  <c r="N16" i="1"/>
  <c r="L16" i="1"/>
  <c r="J16" i="1"/>
  <c r="H16" i="1"/>
  <c r="F16" i="1"/>
  <c r="N15" i="1"/>
  <c r="L15" i="1"/>
  <c r="J15" i="1"/>
  <c r="H15" i="1"/>
  <c r="F15" i="1"/>
  <c r="N14" i="1"/>
  <c r="L14" i="1"/>
  <c r="J14" i="1"/>
  <c r="H14" i="1"/>
  <c r="F14" i="1"/>
  <c r="N13" i="1"/>
  <c r="L13" i="1"/>
  <c r="J13" i="1"/>
  <c r="H13" i="1"/>
  <c r="F13" i="1"/>
  <c r="N12" i="1"/>
  <c r="L12" i="1"/>
  <c r="J12" i="1"/>
  <c r="H12" i="1"/>
  <c r="F12" i="1"/>
  <c r="N11" i="1"/>
  <c r="L11" i="1"/>
  <c r="J11" i="1"/>
  <c r="H11" i="1"/>
  <c r="F11" i="1"/>
  <c r="N10" i="1"/>
  <c r="L10" i="1"/>
  <c r="J10" i="1"/>
  <c r="H10" i="1"/>
  <c r="F10" i="1"/>
  <c r="N9" i="1"/>
  <c r="L9" i="1"/>
  <c r="J9" i="1"/>
  <c r="H9" i="1"/>
  <c r="F9" i="1"/>
  <c r="N8" i="1"/>
  <c r="L8" i="1"/>
  <c r="J8" i="1"/>
  <c r="H8" i="1"/>
  <c r="F8" i="1"/>
  <c r="N7" i="1"/>
  <c r="L7" i="1"/>
  <c r="J7" i="1"/>
  <c r="H7" i="1"/>
  <c r="F7" i="1"/>
  <c r="N6" i="1"/>
  <c r="L6" i="1"/>
  <c r="J6" i="1"/>
  <c r="H6" i="1"/>
  <c r="F6" i="1"/>
  <c r="N5" i="1"/>
  <c r="L5" i="1"/>
  <c r="J5" i="1"/>
  <c r="H5" i="1"/>
  <c r="F5" i="1"/>
  <c r="N4" i="1"/>
  <c r="L4" i="1"/>
  <c r="J4" i="1"/>
  <c r="H4" i="1"/>
  <c r="F4" i="1"/>
  <c r="N3" i="1"/>
  <c r="L3" i="1"/>
  <c r="J3" i="1"/>
  <c r="H3" i="1"/>
  <c r="F3" i="1"/>
  <c r="N2" i="1"/>
  <c r="L2" i="1"/>
  <c r="J2" i="1"/>
  <c r="H2" i="1"/>
  <c r="F2" i="1"/>
</calcChain>
</file>

<file path=xl/sharedStrings.xml><?xml version="1.0" encoding="utf-8"?>
<sst xmlns="http://schemas.openxmlformats.org/spreadsheetml/2006/main" count="72" uniqueCount="71">
  <si>
    <t>Sample</t>
  </si>
  <si>
    <t>Reads</t>
  </si>
  <si>
    <t>Extracted arrays</t>
  </si>
  <si>
    <t>Without Expansion</t>
  </si>
  <si>
    <t>Expansion</t>
  </si>
  <si>
    <t>pctExpansion</t>
  </si>
  <si>
    <t>Exogenous</t>
  </si>
  <si>
    <t>pctExo</t>
  </si>
  <si>
    <t>Unique</t>
  </si>
  <si>
    <t>pctUniq</t>
  </si>
  <si>
    <t>Spacers with hit</t>
  </si>
  <si>
    <t>pct</t>
  </si>
  <si>
    <t>Unique with hit</t>
  </si>
  <si>
    <t>FS01</t>
  </si>
  <si>
    <t>FS02</t>
  </si>
  <si>
    <t>FS03</t>
  </si>
  <si>
    <t>FS04</t>
  </si>
  <si>
    <t>FS05</t>
  </si>
  <si>
    <t>FS06</t>
  </si>
  <si>
    <t>FS07</t>
  </si>
  <si>
    <t>FS08</t>
  </si>
  <si>
    <t>FS09</t>
  </si>
  <si>
    <t>FS10</t>
  </si>
  <si>
    <t>FS11</t>
  </si>
  <si>
    <t>FS12</t>
  </si>
  <si>
    <t>FS13</t>
  </si>
  <si>
    <t>FS14</t>
  </si>
  <si>
    <t>FS15</t>
  </si>
  <si>
    <t>FS16</t>
  </si>
  <si>
    <t>FS17</t>
  </si>
  <si>
    <t>FS18</t>
  </si>
  <si>
    <t>FS19</t>
  </si>
  <si>
    <t>FS20</t>
  </si>
  <si>
    <t>FS21</t>
  </si>
  <si>
    <t>FS22</t>
  </si>
  <si>
    <t>FS23</t>
  </si>
  <si>
    <t>FS24</t>
  </si>
  <si>
    <t>FS25</t>
  </si>
  <si>
    <t>FS26</t>
  </si>
  <si>
    <t>FS27</t>
  </si>
  <si>
    <t>Induced no donor</t>
  </si>
  <si>
    <t>nodonor_01</t>
  </si>
  <si>
    <t>nodonor_02</t>
  </si>
  <si>
    <t>nodonor_03</t>
  </si>
  <si>
    <t>nodonor_04</t>
  </si>
  <si>
    <t>nodonor_05</t>
  </si>
  <si>
    <t>Induced defined community</t>
  </si>
  <si>
    <t>defined_01</t>
  </si>
  <si>
    <t>defined_02</t>
  </si>
  <si>
    <t>defined_03</t>
  </si>
  <si>
    <t>defined_04</t>
  </si>
  <si>
    <t>defined_05</t>
  </si>
  <si>
    <t>Induced S17/pUT</t>
  </si>
  <si>
    <t>S17/pUT_01</t>
  </si>
  <si>
    <t>S17/pUT_02</t>
  </si>
  <si>
    <t>S17/pUT_03</t>
  </si>
  <si>
    <t>S17/pUT_04</t>
  </si>
  <si>
    <t>Induced RP4</t>
  </si>
  <si>
    <t>FS1290Rep01</t>
  </si>
  <si>
    <t>FS1290Rep02</t>
  </si>
  <si>
    <t>FS1290Rep03</t>
  </si>
  <si>
    <t>FS1290Rep04</t>
  </si>
  <si>
    <t>FS1290Rep05</t>
  </si>
  <si>
    <t>Induced Ec70</t>
  </si>
  <si>
    <t>StrainEc70Rep01</t>
  </si>
  <si>
    <t>StrainEc70Rep02</t>
  </si>
  <si>
    <t>StrainEc70Rep03</t>
  </si>
  <si>
    <t>StrainEc70Rep04</t>
  </si>
  <si>
    <t>StrainEc70Rep05</t>
  </si>
  <si>
    <t xml:space="preserve">Overview of sequenced spacers, with gel extraction </t>
  </si>
  <si>
    <t>Supplementary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%"/>
    <numFmt numFmtId="165" formatCode="0.00000000"/>
    <numFmt numFmtId="166" formatCode="0.0%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">
    <xf numFmtId="0" fontId="0" fillId="0" borderId="0" xfId="0"/>
    <xf numFmtId="0" fontId="2" fillId="0" borderId="1" xfId="0" applyFont="1" applyBorder="1"/>
    <xf numFmtId="2" fontId="2" fillId="0" borderId="1" xfId="1" applyNumberFormat="1" applyFont="1" applyBorder="1"/>
    <xf numFmtId="0" fontId="0" fillId="0" borderId="0" xfId="0" applyFill="1"/>
    <xf numFmtId="9" fontId="0" fillId="0" borderId="0" xfId="1" applyFont="1"/>
    <xf numFmtId="10" fontId="0" fillId="0" borderId="0" xfId="1" applyNumberFormat="1" applyFont="1"/>
    <xf numFmtId="9" fontId="0" fillId="0" borderId="0" xfId="1" applyNumberFormat="1" applyFont="1"/>
    <xf numFmtId="1" fontId="0" fillId="0" borderId="0" xfId="1" applyNumberFormat="1" applyFont="1"/>
    <xf numFmtId="10" fontId="0" fillId="0" borderId="0" xfId="0" applyNumberFormat="1"/>
    <xf numFmtId="9" fontId="0" fillId="0" borderId="0" xfId="0" applyNumberFormat="1"/>
    <xf numFmtId="2" fontId="0" fillId="0" borderId="0" xfId="1" applyNumberFormat="1" applyFont="1"/>
    <xf numFmtId="0" fontId="2" fillId="0" borderId="0" xfId="0" applyFont="1"/>
    <xf numFmtId="164" fontId="0" fillId="0" borderId="0" xfId="0" applyNumberFormat="1"/>
    <xf numFmtId="165" fontId="0" fillId="0" borderId="0" xfId="0" applyNumberFormat="1"/>
    <xf numFmtId="166" fontId="0" fillId="0" borderId="0" xfId="1" applyNumberFormat="1" applyFont="1"/>
    <xf numFmtId="0" fontId="0" fillId="0" borderId="1" xfId="0" applyBorder="1"/>
    <xf numFmtId="9" fontId="0" fillId="0" borderId="1" xfId="1" applyFont="1" applyBorder="1"/>
    <xf numFmtId="1" fontId="0" fillId="0" borderId="1" xfId="1" applyNumberFormat="1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3CAE8-7360-6B4E-82F8-A684782E52B7}">
  <dimension ref="A1:Q65"/>
  <sheetViews>
    <sheetView tabSelected="1" topLeftCell="A45" zoomScale="140" zoomScaleNormal="140" workbookViewId="0">
      <selection activeCell="A65" sqref="A65"/>
    </sheetView>
  </sheetViews>
  <sheetFormatPr baseColWidth="10" defaultRowHeight="16" x14ac:dyDescent="0.2"/>
  <cols>
    <col min="1" max="1" width="24.1640625" customWidth="1"/>
    <col min="2" max="2" width="11.1640625" customWidth="1"/>
    <col min="3" max="3" width="15" customWidth="1"/>
    <col min="4" max="4" width="12.33203125" customWidth="1"/>
    <col min="5" max="5" width="14.1640625" customWidth="1"/>
    <col min="6" max="8" width="12.1640625" customWidth="1"/>
    <col min="11" max="11" width="15.5" style="10" customWidth="1"/>
    <col min="12" max="12" width="12.5" customWidth="1"/>
    <col min="13" max="13" width="16.1640625" customWidth="1"/>
    <col min="16" max="16" width="16.83203125" customWidth="1"/>
    <col min="17" max="17" width="12.1640625" bestFit="1" customWidth="1"/>
  </cols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1" t="s">
        <v>11</v>
      </c>
      <c r="M1" s="1" t="s">
        <v>12</v>
      </c>
      <c r="N1" s="1" t="s">
        <v>11</v>
      </c>
    </row>
    <row r="2" spans="1:17" x14ac:dyDescent="0.2">
      <c r="A2" s="3" t="s">
        <v>13</v>
      </c>
      <c r="B2">
        <v>109841</v>
      </c>
      <c r="C2">
        <v>108519</v>
      </c>
      <c r="D2">
        <v>47180</v>
      </c>
      <c r="E2">
        <v>61339</v>
      </c>
      <c r="F2" s="4">
        <f t="shared" ref="F2:F28" si="0">E2/C2</f>
        <v>0.5652374238612593</v>
      </c>
      <c r="G2">
        <v>7713</v>
      </c>
      <c r="H2" s="5">
        <f t="shared" ref="H2:H28" si="1">G2/E2</f>
        <v>0.12574381714732877</v>
      </c>
      <c r="I2">
        <v>3124</v>
      </c>
      <c r="J2" s="6">
        <f t="shared" ref="J2:J28" si="2">I2/G2</f>
        <v>0.40503046804096982</v>
      </c>
      <c r="K2" s="7">
        <v>7577</v>
      </c>
      <c r="L2" s="6">
        <f t="shared" ref="L2:L28" si="3">K2/G2</f>
        <v>0.98236743160897189</v>
      </c>
      <c r="M2">
        <v>3021</v>
      </c>
      <c r="N2" s="5">
        <f t="shared" ref="N2:N28" si="4">M2/I2</f>
        <v>0.96702944942381563</v>
      </c>
      <c r="P2" s="8"/>
    </row>
    <row r="3" spans="1:17" x14ac:dyDescent="0.2">
      <c r="A3" s="3" t="s">
        <v>14</v>
      </c>
      <c r="B3">
        <v>450020</v>
      </c>
      <c r="C3">
        <v>443886</v>
      </c>
      <c r="D3">
        <v>255183</v>
      </c>
      <c r="E3">
        <v>188703</v>
      </c>
      <c r="F3" s="4">
        <f t="shared" si="0"/>
        <v>0.42511590813857614</v>
      </c>
      <c r="G3">
        <v>10267</v>
      </c>
      <c r="H3" s="5">
        <f t="shared" si="1"/>
        <v>5.4408250001324834E-2</v>
      </c>
      <c r="I3">
        <v>1538</v>
      </c>
      <c r="J3" s="6">
        <f t="shared" si="2"/>
        <v>0.14980033115807928</v>
      </c>
      <c r="K3" s="7">
        <v>10118</v>
      </c>
      <c r="L3" s="6">
        <f t="shared" si="3"/>
        <v>0.9854874841725918</v>
      </c>
      <c r="M3">
        <v>1402</v>
      </c>
      <c r="N3" s="5">
        <f t="shared" si="4"/>
        <v>0.91157347204161243</v>
      </c>
      <c r="P3" s="9"/>
    </row>
    <row r="4" spans="1:17" x14ac:dyDescent="0.2">
      <c r="A4" s="3" t="s">
        <v>15</v>
      </c>
      <c r="B4">
        <v>82765</v>
      </c>
      <c r="C4">
        <v>81943</v>
      </c>
      <c r="D4">
        <v>41160</v>
      </c>
      <c r="E4">
        <v>40783</v>
      </c>
      <c r="F4" s="4">
        <f t="shared" si="0"/>
        <v>0.49769962046788624</v>
      </c>
      <c r="G4">
        <v>1623</v>
      </c>
      <c r="H4" s="5">
        <f t="shared" si="1"/>
        <v>3.9795993428634477E-2</v>
      </c>
      <c r="I4">
        <v>586</v>
      </c>
      <c r="J4" s="6">
        <f t="shared" si="2"/>
        <v>0.36105976586568084</v>
      </c>
      <c r="K4" s="7">
        <v>1599</v>
      </c>
      <c r="L4" s="6">
        <f t="shared" si="3"/>
        <v>0.98521256931608137</v>
      </c>
      <c r="M4">
        <v>562</v>
      </c>
      <c r="N4" s="5">
        <f t="shared" si="4"/>
        <v>0.95904436860068254</v>
      </c>
    </row>
    <row r="5" spans="1:17" x14ac:dyDescent="0.2">
      <c r="A5" s="3" t="s">
        <v>16</v>
      </c>
      <c r="B5">
        <v>297340</v>
      </c>
      <c r="C5">
        <v>294934</v>
      </c>
      <c r="D5">
        <v>54763</v>
      </c>
      <c r="E5">
        <v>240171</v>
      </c>
      <c r="F5" s="4">
        <f t="shared" si="0"/>
        <v>0.81432117016010364</v>
      </c>
      <c r="G5">
        <v>688</v>
      </c>
      <c r="H5" s="5">
        <f t="shared" si="1"/>
        <v>2.8646256209117669E-3</v>
      </c>
      <c r="I5">
        <v>290</v>
      </c>
      <c r="J5" s="6">
        <f t="shared" si="2"/>
        <v>0.42151162790697677</v>
      </c>
      <c r="K5" s="7">
        <v>656</v>
      </c>
      <c r="L5" s="6">
        <f t="shared" si="3"/>
        <v>0.95348837209302328</v>
      </c>
      <c r="M5">
        <v>262</v>
      </c>
      <c r="N5" s="5">
        <f t="shared" si="4"/>
        <v>0.90344827586206899</v>
      </c>
    </row>
    <row r="6" spans="1:17" x14ac:dyDescent="0.2">
      <c r="A6" s="3" t="s">
        <v>17</v>
      </c>
      <c r="B6">
        <v>233796</v>
      </c>
      <c r="C6">
        <v>230193</v>
      </c>
      <c r="D6">
        <v>134808</v>
      </c>
      <c r="E6">
        <v>95385</v>
      </c>
      <c r="F6" s="4">
        <f t="shared" si="0"/>
        <v>0.41436968109369093</v>
      </c>
      <c r="G6">
        <v>532</v>
      </c>
      <c r="H6" s="5">
        <f t="shared" si="1"/>
        <v>5.5773968653352202E-3</v>
      </c>
      <c r="I6">
        <v>112</v>
      </c>
      <c r="J6" s="4">
        <f t="shared" si="2"/>
        <v>0.21052631578947367</v>
      </c>
      <c r="K6" s="7">
        <v>508</v>
      </c>
      <c r="L6" s="6">
        <f t="shared" si="3"/>
        <v>0.95488721804511278</v>
      </c>
      <c r="M6">
        <v>88</v>
      </c>
      <c r="N6" s="5">
        <f t="shared" si="4"/>
        <v>0.7857142857142857</v>
      </c>
    </row>
    <row r="7" spans="1:17" x14ac:dyDescent="0.2">
      <c r="A7" s="3" t="s">
        <v>18</v>
      </c>
      <c r="B7">
        <v>296117</v>
      </c>
      <c r="C7">
        <v>292306</v>
      </c>
      <c r="D7">
        <v>104263</v>
      </c>
      <c r="E7">
        <v>188043</v>
      </c>
      <c r="F7" s="4">
        <f t="shared" si="0"/>
        <v>0.64330872441893083</v>
      </c>
      <c r="G7">
        <v>168</v>
      </c>
      <c r="H7" s="5">
        <f t="shared" si="1"/>
        <v>8.9341267688773315E-4</v>
      </c>
      <c r="I7">
        <v>36</v>
      </c>
      <c r="J7" s="4">
        <f t="shared" si="2"/>
        <v>0.21428571428571427</v>
      </c>
      <c r="K7" s="7">
        <v>136</v>
      </c>
      <c r="L7" s="6">
        <f t="shared" si="3"/>
        <v>0.80952380952380953</v>
      </c>
      <c r="M7">
        <v>4</v>
      </c>
      <c r="N7" s="5">
        <f t="shared" si="4"/>
        <v>0.1111111111111111</v>
      </c>
    </row>
    <row r="8" spans="1:17" x14ac:dyDescent="0.2">
      <c r="A8" s="3" t="s">
        <v>19</v>
      </c>
      <c r="B8">
        <v>9914</v>
      </c>
      <c r="C8">
        <v>9702</v>
      </c>
      <c r="D8">
        <v>8889</v>
      </c>
      <c r="E8">
        <v>813</v>
      </c>
      <c r="F8" s="4">
        <f t="shared" si="0"/>
        <v>8.3797155225726658E-2</v>
      </c>
      <c r="G8">
        <v>3</v>
      </c>
      <c r="H8" s="5">
        <f t="shared" si="1"/>
        <v>3.6900369003690036E-3</v>
      </c>
      <c r="I8">
        <v>3</v>
      </c>
      <c r="J8" s="4">
        <f t="shared" si="2"/>
        <v>1</v>
      </c>
      <c r="K8" s="7">
        <v>1</v>
      </c>
      <c r="L8" s="6">
        <f t="shared" si="3"/>
        <v>0.33333333333333331</v>
      </c>
      <c r="M8">
        <v>1</v>
      </c>
      <c r="N8" s="5">
        <f t="shared" si="4"/>
        <v>0.33333333333333331</v>
      </c>
      <c r="Q8" s="4"/>
    </row>
    <row r="9" spans="1:17" x14ac:dyDescent="0.2">
      <c r="A9" s="3" t="s">
        <v>20</v>
      </c>
      <c r="B9">
        <v>9072</v>
      </c>
      <c r="C9">
        <v>8842</v>
      </c>
      <c r="D9">
        <v>8523</v>
      </c>
      <c r="E9">
        <v>319</v>
      </c>
      <c r="F9" s="4">
        <f t="shared" si="0"/>
        <v>3.6077810450124405E-2</v>
      </c>
      <c r="G9">
        <v>1</v>
      </c>
      <c r="H9" s="5">
        <f t="shared" si="1"/>
        <v>3.134796238244514E-3</v>
      </c>
      <c r="I9">
        <v>1</v>
      </c>
      <c r="J9" s="4">
        <f t="shared" si="2"/>
        <v>1</v>
      </c>
      <c r="K9" s="7">
        <v>0</v>
      </c>
      <c r="L9" s="6">
        <f t="shared" si="3"/>
        <v>0</v>
      </c>
      <c r="M9">
        <v>0</v>
      </c>
      <c r="N9" s="5">
        <f t="shared" si="4"/>
        <v>0</v>
      </c>
    </row>
    <row r="10" spans="1:17" x14ac:dyDescent="0.2">
      <c r="A10" s="3" t="s">
        <v>21</v>
      </c>
      <c r="B10">
        <v>22828</v>
      </c>
      <c r="C10">
        <v>22148</v>
      </c>
      <c r="D10">
        <v>14728</v>
      </c>
      <c r="E10">
        <v>7420</v>
      </c>
      <c r="F10" s="4">
        <f t="shared" si="0"/>
        <v>0.33501896333754738</v>
      </c>
      <c r="G10">
        <v>7</v>
      </c>
      <c r="H10" s="5">
        <f t="shared" si="1"/>
        <v>9.4339622641509435E-4</v>
      </c>
      <c r="I10">
        <v>7</v>
      </c>
      <c r="J10" s="6">
        <f t="shared" si="2"/>
        <v>1</v>
      </c>
      <c r="K10" s="7">
        <v>0</v>
      </c>
      <c r="L10" s="6">
        <f t="shared" si="3"/>
        <v>0</v>
      </c>
      <c r="M10">
        <v>0</v>
      </c>
      <c r="N10" s="5">
        <f t="shared" si="4"/>
        <v>0</v>
      </c>
    </row>
    <row r="11" spans="1:17" x14ac:dyDescent="0.2">
      <c r="A11" s="3" t="s">
        <v>22</v>
      </c>
      <c r="B11">
        <v>6028</v>
      </c>
      <c r="C11">
        <v>5878</v>
      </c>
      <c r="D11">
        <v>4584</v>
      </c>
      <c r="E11">
        <v>1294</v>
      </c>
      <c r="F11" s="4">
        <f t="shared" si="0"/>
        <v>0.22014290575025519</v>
      </c>
      <c r="G11">
        <v>1</v>
      </c>
      <c r="H11" s="5">
        <f t="shared" si="1"/>
        <v>7.7279752704791343E-4</v>
      </c>
      <c r="I11">
        <v>1</v>
      </c>
      <c r="J11" s="4">
        <f t="shared" si="2"/>
        <v>1</v>
      </c>
      <c r="K11" s="7">
        <v>0</v>
      </c>
      <c r="L11" s="6">
        <f t="shared" si="3"/>
        <v>0</v>
      </c>
      <c r="M11">
        <v>0</v>
      </c>
      <c r="N11" s="5">
        <f t="shared" si="4"/>
        <v>0</v>
      </c>
    </row>
    <row r="12" spans="1:17" x14ac:dyDescent="0.2">
      <c r="A12" s="3" t="s">
        <v>23</v>
      </c>
      <c r="B12">
        <v>20568</v>
      </c>
      <c r="C12">
        <v>20306</v>
      </c>
      <c r="D12">
        <v>16590</v>
      </c>
      <c r="E12">
        <v>3716</v>
      </c>
      <c r="F12" s="4">
        <f t="shared" si="0"/>
        <v>0.18300009849305623</v>
      </c>
      <c r="G12">
        <v>2</v>
      </c>
      <c r="H12" s="5">
        <f t="shared" si="1"/>
        <v>5.3821313240043052E-4</v>
      </c>
      <c r="I12">
        <v>2</v>
      </c>
      <c r="J12" s="4">
        <f t="shared" si="2"/>
        <v>1</v>
      </c>
      <c r="K12" s="7">
        <v>0</v>
      </c>
      <c r="L12" s="6">
        <f t="shared" si="3"/>
        <v>0</v>
      </c>
      <c r="M12">
        <v>0</v>
      </c>
      <c r="N12" s="5">
        <f t="shared" si="4"/>
        <v>0</v>
      </c>
    </row>
    <row r="13" spans="1:17" x14ac:dyDescent="0.2">
      <c r="A13" s="3" t="s">
        <v>24</v>
      </c>
      <c r="B13">
        <v>529278</v>
      </c>
      <c r="C13">
        <v>524361</v>
      </c>
      <c r="D13">
        <v>303328</v>
      </c>
      <c r="E13">
        <v>221033</v>
      </c>
      <c r="F13" s="4">
        <f t="shared" si="0"/>
        <v>0.42152829825253973</v>
      </c>
      <c r="G13">
        <v>75</v>
      </c>
      <c r="H13" s="5">
        <f t="shared" si="1"/>
        <v>3.393158487646641E-4</v>
      </c>
      <c r="I13">
        <v>75</v>
      </c>
      <c r="J13" s="6">
        <f t="shared" si="2"/>
        <v>1</v>
      </c>
      <c r="K13" s="7">
        <v>5</v>
      </c>
      <c r="L13" s="6">
        <f t="shared" si="3"/>
        <v>6.6666666666666666E-2</v>
      </c>
      <c r="M13">
        <v>5</v>
      </c>
      <c r="N13" s="5">
        <f t="shared" si="4"/>
        <v>6.6666666666666666E-2</v>
      </c>
    </row>
    <row r="14" spans="1:17" x14ac:dyDescent="0.2">
      <c r="A14" s="3" t="s">
        <v>25</v>
      </c>
      <c r="B14">
        <v>596865</v>
      </c>
      <c r="C14">
        <v>589015</v>
      </c>
      <c r="D14">
        <v>319003</v>
      </c>
      <c r="E14">
        <v>270012</v>
      </c>
      <c r="F14" s="4">
        <f t="shared" si="0"/>
        <v>0.45841277386823764</v>
      </c>
      <c r="G14">
        <v>77</v>
      </c>
      <c r="H14" s="5">
        <f t="shared" si="1"/>
        <v>2.8517251085136955E-4</v>
      </c>
      <c r="I14">
        <v>66</v>
      </c>
      <c r="J14" s="6">
        <f t="shared" si="2"/>
        <v>0.8571428571428571</v>
      </c>
      <c r="K14" s="7">
        <v>15</v>
      </c>
      <c r="L14" s="6">
        <f t="shared" si="3"/>
        <v>0.19480519480519481</v>
      </c>
      <c r="M14">
        <v>4</v>
      </c>
      <c r="N14" s="5">
        <f t="shared" si="4"/>
        <v>6.0606060606060608E-2</v>
      </c>
    </row>
    <row r="15" spans="1:17" x14ac:dyDescent="0.2">
      <c r="A15" s="3" t="s">
        <v>26</v>
      </c>
      <c r="B15">
        <v>223165</v>
      </c>
      <c r="C15">
        <v>220496</v>
      </c>
      <c r="D15">
        <v>155019</v>
      </c>
      <c r="E15">
        <v>65477</v>
      </c>
      <c r="F15" s="4">
        <f t="shared" si="0"/>
        <v>0.29695323271170454</v>
      </c>
      <c r="G15">
        <v>18</v>
      </c>
      <c r="H15" s="5">
        <f t="shared" si="1"/>
        <v>2.7490569207507979E-4</v>
      </c>
      <c r="I15">
        <v>18</v>
      </c>
      <c r="J15" s="6">
        <f t="shared" si="2"/>
        <v>1</v>
      </c>
      <c r="K15" s="7">
        <v>1</v>
      </c>
      <c r="L15" s="6">
        <f t="shared" si="3"/>
        <v>5.5555555555555552E-2</v>
      </c>
      <c r="M15">
        <v>1</v>
      </c>
      <c r="N15" s="5">
        <f t="shared" si="4"/>
        <v>5.5555555555555552E-2</v>
      </c>
    </row>
    <row r="16" spans="1:17" x14ac:dyDescent="0.2">
      <c r="A16" s="3" t="s">
        <v>27</v>
      </c>
      <c r="B16">
        <v>1975381</v>
      </c>
      <c r="C16">
        <v>1958541</v>
      </c>
      <c r="D16">
        <v>400309</v>
      </c>
      <c r="E16">
        <v>1558232</v>
      </c>
      <c r="F16" s="4">
        <f t="shared" si="0"/>
        <v>0.79560856780634159</v>
      </c>
      <c r="G16">
        <v>316</v>
      </c>
      <c r="H16" s="5">
        <f t="shared" si="1"/>
        <v>2.0279393569121927E-4</v>
      </c>
      <c r="I16">
        <v>316</v>
      </c>
      <c r="J16" s="6">
        <f t="shared" si="2"/>
        <v>1</v>
      </c>
      <c r="K16" s="7">
        <v>1</v>
      </c>
      <c r="L16" s="6">
        <f t="shared" si="3"/>
        <v>3.1645569620253164E-3</v>
      </c>
      <c r="M16">
        <v>1</v>
      </c>
      <c r="N16" s="5">
        <f t="shared" si="4"/>
        <v>3.1645569620253164E-3</v>
      </c>
    </row>
    <row r="17" spans="1:14" x14ac:dyDescent="0.2">
      <c r="A17" s="3" t="s">
        <v>28</v>
      </c>
      <c r="B17">
        <v>1016770</v>
      </c>
      <c r="C17">
        <v>1003650</v>
      </c>
      <c r="D17">
        <v>366687</v>
      </c>
      <c r="E17">
        <v>636963</v>
      </c>
      <c r="F17" s="4">
        <f t="shared" si="0"/>
        <v>0.63464654012853083</v>
      </c>
      <c r="G17">
        <v>115</v>
      </c>
      <c r="H17" s="5">
        <f t="shared" si="1"/>
        <v>1.8054423883333883E-4</v>
      </c>
      <c r="I17">
        <v>115</v>
      </c>
      <c r="J17" s="6">
        <f t="shared" si="2"/>
        <v>1</v>
      </c>
      <c r="K17" s="7">
        <v>1</v>
      </c>
      <c r="L17" s="6">
        <f t="shared" si="3"/>
        <v>8.6956521739130436E-3</v>
      </c>
      <c r="M17">
        <v>1</v>
      </c>
      <c r="N17" s="5">
        <f t="shared" si="4"/>
        <v>8.6956521739130436E-3</v>
      </c>
    </row>
    <row r="18" spans="1:14" x14ac:dyDescent="0.2">
      <c r="A18" s="3" t="s">
        <v>29</v>
      </c>
      <c r="B18">
        <v>672899</v>
      </c>
      <c r="C18">
        <v>664626</v>
      </c>
      <c r="D18">
        <v>346887</v>
      </c>
      <c r="E18">
        <v>317739</v>
      </c>
      <c r="F18" s="4">
        <f t="shared" si="0"/>
        <v>0.478071878018615</v>
      </c>
      <c r="G18">
        <v>62</v>
      </c>
      <c r="H18" s="5">
        <f t="shared" si="1"/>
        <v>1.951287062652051E-4</v>
      </c>
      <c r="I18">
        <v>62</v>
      </c>
      <c r="J18" s="6">
        <f t="shared" si="2"/>
        <v>1</v>
      </c>
      <c r="K18" s="7">
        <v>2</v>
      </c>
      <c r="L18" s="6">
        <f t="shared" si="3"/>
        <v>3.2258064516129031E-2</v>
      </c>
      <c r="M18">
        <v>2</v>
      </c>
      <c r="N18" s="5">
        <f t="shared" si="4"/>
        <v>3.2258064516129031E-2</v>
      </c>
    </row>
    <row r="19" spans="1:14" x14ac:dyDescent="0.2">
      <c r="A19" s="3" t="s">
        <v>30</v>
      </c>
      <c r="B19">
        <v>488694</v>
      </c>
      <c r="C19">
        <v>483295</v>
      </c>
      <c r="D19">
        <v>295231</v>
      </c>
      <c r="E19">
        <v>188064</v>
      </c>
      <c r="F19" s="4">
        <f t="shared" si="0"/>
        <v>0.38912879297323583</v>
      </c>
      <c r="G19">
        <v>40</v>
      </c>
      <c r="H19" s="5">
        <f t="shared" si="1"/>
        <v>2.126935511315297E-4</v>
      </c>
      <c r="I19">
        <v>40</v>
      </c>
      <c r="J19" s="6">
        <f t="shared" si="2"/>
        <v>1</v>
      </c>
      <c r="K19" s="7">
        <v>0</v>
      </c>
      <c r="L19" s="6">
        <f t="shared" si="3"/>
        <v>0</v>
      </c>
      <c r="M19">
        <v>0</v>
      </c>
      <c r="N19" s="5">
        <f t="shared" si="4"/>
        <v>0</v>
      </c>
    </row>
    <row r="20" spans="1:14" x14ac:dyDescent="0.2">
      <c r="A20" s="3" t="s">
        <v>31</v>
      </c>
      <c r="B20">
        <v>705958</v>
      </c>
      <c r="C20">
        <v>696978</v>
      </c>
      <c r="D20">
        <v>355943</v>
      </c>
      <c r="E20">
        <v>341035</v>
      </c>
      <c r="F20" s="4">
        <f t="shared" si="0"/>
        <v>0.48930525784171092</v>
      </c>
      <c r="G20">
        <v>58</v>
      </c>
      <c r="H20" s="5">
        <f t="shared" si="1"/>
        <v>1.7007052062105061E-4</v>
      </c>
      <c r="I20">
        <v>58</v>
      </c>
      <c r="J20" s="6">
        <f t="shared" si="2"/>
        <v>1</v>
      </c>
      <c r="K20" s="7">
        <v>0</v>
      </c>
      <c r="L20" s="6">
        <f t="shared" si="3"/>
        <v>0</v>
      </c>
      <c r="M20">
        <v>0</v>
      </c>
      <c r="N20" s="5">
        <f t="shared" si="4"/>
        <v>0</v>
      </c>
    </row>
    <row r="21" spans="1:14" x14ac:dyDescent="0.2">
      <c r="A21" s="3" t="s">
        <v>32</v>
      </c>
      <c r="B21">
        <v>637230</v>
      </c>
      <c r="C21">
        <v>628102</v>
      </c>
      <c r="D21">
        <v>332137</v>
      </c>
      <c r="E21">
        <v>295965</v>
      </c>
      <c r="F21" s="4">
        <f t="shared" si="0"/>
        <v>0.47120531378661429</v>
      </c>
      <c r="G21">
        <v>56</v>
      </c>
      <c r="H21" s="5">
        <f t="shared" si="1"/>
        <v>1.8921156217796022E-4</v>
      </c>
      <c r="I21">
        <v>56</v>
      </c>
      <c r="J21" s="6">
        <f t="shared" si="2"/>
        <v>1</v>
      </c>
      <c r="K21" s="7">
        <v>0</v>
      </c>
      <c r="L21" s="6">
        <f t="shared" si="3"/>
        <v>0</v>
      </c>
      <c r="M21">
        <v>0</v>
      </c>
      <c r="N21" s="5">
        <f t="shared" si="4"/>
        <v>0</v>
      </c>
    </row>
    <row r="22" spans="1:14" x14ac:dyDescent="0.2">
      <c r="A22" s="3" t="s">
        <v>33</v>
      </c>
      <c r="B22">
        <v>400695</v>
      </c>
      <c r="C22">
        <v>394500</v>
      </c>
      <c r="D22">
        <v>278207</v>
      </c>
      <c r="E22">
        <v>116293</v>
      </c>
      <c r="F22" s="4">
        <f t="shared" si="0"/>
        <v>0.29478580481622307</v>
      </c>
      <c r="G22">
        <v>22</v>
      </c>
      <c r="H22" s="5">
        <f t="shared" si="1"/>
        <v>1.8917733655508071E-4</v>
      </c>
      <c r="I22">
        <v>22</v>
      </c>
      <c r="J22" s="6">
        <f t="shared" si="2"/>
        <v>1</v>
      </c>
      <c r="K22" s="7">
        <v>0</v>
      </c>
      <c r="L22" s="6">
        <f t="shared" si="3"/>
        <v>0</v>
      </c>
      <c r="M22">
        <v>0</v>
      </c>
      <c r="N22" s="5">
        <f t="shared" si="4"/>
        <v>0</v>
      </c>
    </row>
    <row r="23" spans="1:14" x14ac:dyDescent="0.2">
      <c r="A23" s="3" t="s">
        <v>34</v>
      </c>
      <c r="B23">
        <v>734275</v>
      </c>
      <c r="C23">
        <v>725156</v>
      </c>
      <c r="D23">
        <v>375178</v>
      </c>
      <c r="E23">
        <v>349978</v>
      </c>
      <c r="F23" s="4">
        <f t="shared" si="0"/>
        <v>0.48262442839885489</v>
      </c>
      <c r="G23">
        <v>62</v>
      </c>
      <c r="H23" s="5">
        <f t="shared" si="1"/>
        <v>1.7715399253667374E-4</v>
      </c>
      <c r="I23">
        <v>62</v>
      </c>
      <c r="J23" s="6">
        <f t="shared" si="2"/>
        <v>1</v>
      </c>
      <c r="K23" s="7">
        <v>1</v>
      </c>
      <c r="L23" s="6">
        <f t="shared" si="3"/>
        <v>1.6129032258064516E-2</v>
      </c>
      <c r="M23">
        <v>1</v>
      </c>
      <c r="N23" s="5">
        <f t="shared" si="4"/>
        <v>1.6129032258064516E-2</v>
      </c>
    </row>
    <row r="24" spans="1:14" x14ac:dyDescent="0.2">
      <c r="A24" s="3" t="s">
        <v>35</v>
      </c>
      <c r="B24">
        <v>192883</v>
      </c>
      <c r="C24">
        <v>190374</v>
      </c>
      <c r="D24">
        <v>111810</v>
      </c>
      <c r="E24">
        <v>78564</v>
      </c>
      <c r="F24" s="4">
        <f t="shared" si="0"/>
        <v>0.41268240410980489</v>
      </c>
      <c r="G24">
        <v>18</v>
      </c>
      <c r="H24" s="5">
        <f t="shared" si="1"/>
        <v>2.2911257064304262E-4</v>
      </c>
      <c r="I24">
        <v>18</v>
      </c>
      <c r="J24" s="4">
        <f t="shared" si="2"/>
        <v>1</v>
      </c>
      <c r="K24" s="7">
        <v>1</v>
      </c>
      <c r="L24" s="6">
        <f t="shared" si="3"/>
        <v>5.5555555555555552E-2</v>
      </c>
      <c r="M24">
        <v>1</v>
      </c>
      <c r="N24" s="5">
        <f t="shared" si="4"/>
        <v>5.5555555555555552E-2</v>
      </c>
    </row>
    <row r="25" spans="1:14" x14ac:dyDescent="0.2">
      <c r="A25" s="3" t="s">
        <v>36</v>
      </c>
      <c r="B25">
        <v>257443</v>
      </c>
      <c r="C25">
        <v>254221</v>
      </c>
      <c r="D25">
        <v>131325</v>
      </c>
      <c r="E25">
        <v>122896</v>
      </c>
      <c r="F25" s="4">
        <f t="shared" si="0"/>
        <v>0.48342190456335238</v>
      </c>
      <c r="G25">
        <v>16</v>
      </c>
      <c r="H25" s="5">
        <f t="shared" si="1"/>
        <v>1.3019138133055591E-4</v>
      </c>
      <c r="I25">
        <v>16</v>
      </c>
      <c r="J25" s="6">
        <f t="shared" si="2"/>
        <v>1</v>
      </c>
      <c r="K25" s="7">
        <v>0</v>
      </c>
      <c r="L25" s="6">
        <f t="shared" si="3"/>
        <v>0</v>
      </c>
      <c r="M25">
        <v>0</v>
      </c>
      <c r="N25" s="5">
        <f t="shared" si="4"/>
        <v>0</v>
      </c>
    </row>
    <row r="26" spans="1:14" x14ac:dyDescent="0.2">
      <c r="A26" s="3" t="s">
        <v>37</v>
      </c>
      <c r="B26">
        <v>115987</v>
      </c>
      <c r="C26">
        <v>114307</v>
      </c>
      <c r="D26">
        <v>74887</v>
      </c>
      <c r="E26">
        <v>39420</v>
      </c>
      <c r="F26" s="4">
        <f t="shared" si="0"/>
        <v>0.34486076968164681</v>
      </c>
      <c r="G26">
        <v>5</v>
      </c>
      <c r="H26" s="5">
        <f t="shared" si="1"/>
        <v>1.2683916793505834E-4</v>
      </c>
      <c r="I26">
        <v>5</v>
      </c>
      <c r="J26" s="6">
        <f t="shared" si="2"/>
        <v>1</v>
      </c>
      <c r="K26" s="7">
        <v>0</v>
      </c>
      <c r="L26" s="6">
        <f t="shared" si="3"/>
        <v>0</v>
      </c>
      <c r="M26">
        <v>0</v>
      </c>
      <c r="N26" s="5">
        <f t="shared" si="4"/>
        <v>0</v>
      </c>
    </row>
    <row r="27" spans="1:14" x14ac:dyDescent="0.2">
      <c r="A27" s="3" t="s">
        <v>38</v>
      </c>
      <c r="B27">
        <v>36167</v>
      </c>
      <c r="C27">
        <v>35921</v>
      </c>
      <c r="D27">
        <v>10104</v>
      </c>
      <c r="E27">
        <v>25817</v>
      </c>
      <c r="F27" s="4">
        <f t="shared" si="0"/>
        <v>0.71871607137885918</v>
      </c>
      <c r="G27">
        <v>3</v>
      </c>
      <c r="H27" s="5">
        <f t="shared" si="1"/>
        <v>1.1620250222721463E-4</v>
      </c>
      <c r="I27">
        <v>3</v>
      </c>
      <c r="J27" s="4">
        <f t="shared" si="2"/>
        <v>1</v>
      </c>
      <c r="K27" s="7">
        <v>0</v>
      </c>
      <c r="L27" s="6">
        <f t="shared" si="3"/>
        <v>0</v>
      </c>
      <c r="M27">
        <v>0</v>
      </c>
      <c r="N27" s="5">
        <f t="shared" si="4"/>
        <v>0</v>
      </c>
    </row>
    <row r="28" spans="1:14" x14ac:dyDescent="0.2">
      <c r="A28" s="3" t="s">
        <v>39</v>
      </c>
      <c r="B28">
        <v>263065</v>
      </c>
      <c r="C28">
        <v>259567</v>
      </c>
      <c r="D28">
        <v>149788</v>
      </c>
      <c r="E28">
        <v>109779</v>
      </c>
      <c r="F28" s="4">
        <f t="shared" si="0"/>
        <v>0.42293126630118622</v>
      </c>
      <c r="G28">
        <v>11</v>
      </c>
      <c r="H28" s="5">
        <f t="shared" si="1"/>
        <v>1.0020131354812851E-4</v>
      </c>
      <c r="I28">
        <v>11</v>
      </c>
      <c r="J28" s="4">
        <f t="shared" si="2"/>
        <v>1</v>
      </c>
      <c r="K28" s="7">
        <v>1</v>
      </c>
      <c r="L28" s="6">
        <f t="shared" si="3"/>
        <v>9.0909090909090912E-2</v>
      </c>
      <c r="M28">
        <v>1</v>
      </c>
      <c r="N28" s="5">
        <f t="shared" si="4"/>
        <v>9.0909090909090912E-2</v>
      </c>
    </row>
    <row r="29" spans="1:14" x14ac:dyDescent="0.2">
      <c r="F29" s="4"/>
      <c r="H29" s="5"/>
      <c r="J29" s="4"/>
      <c r="L29" s="4"/>
    </row>
    <row r="30" spans="1:14" x14ac:dyDescent="0.2">
      <c r="A30" s="11" t="s">
        <v>40</v>
      </c>
      <c r="F30" s="4"/>
      <c r="H30" s="5"/>
      <c r="J30" s="6"/>
      <c r="L30" s="6"/>
    </row>
    <row r="31" spans="1:14" x14ac:dyDescent="0.2">
      <c r="A31" t="s">
        <v>41</v>
      </c>
      <c r="B31">
        <v>773165</v>
      </c>
      <c r="C31">
        <v>766791</v>
      </c>
      <c r="D31">
        <v>518888</v>
      </c>
      <c r="E31">
        <v>247903</v>
      </c>
      <c r="F31" s="4">
        <f>E31/C31</f>
        <v>0.32329930841650462</v>
      </c>
      <c r="G31">
        <v>82</v>
      </c>
      <c r="H31" s="5">
        <f>G31/E31</f>
        <v>3.3077453681480256E-4</v>
      </c>
      <c r="I31">
        <v>82</v>
      </c>
      <c r="J31" s="6">
        <f>I31/G31</f>
        <v>1</v>
      </c>
      <c r="K31">
        <v>0</v>
      </c>
      <c r="L31">
        <v>0</v>
      </c>
      <c r="M31">
        <v>0</v>
      </c>
      <c r="N31">
        <v>0</v>
      </c>
    </row>
    <row r="32" spans="1:14" x14ac:dyDescent="0.2">
      <c r="A32" t="s">
        <v>42</v>
      </c>
      <c r="B32">
        <v>512870</v>
      </c>
      <c r="C32">
        <v>508476</v>
      </c>
      <c r="D32">
        <v>321788</v>
      </c>
      <c r="E32">
        <v>186688</v>
      </c>
      <c r="F32" s="4">
        <f>E32/C32</f>
        <v>0.36715203864095847</v>
      </c>
      <c r="G32">
        <v>44</v>
      </c>
      <c r="H32" s="5">
        <f>G32/E32</f>
        <v>2.3568735001714089E-4</v>
      </c>
      <c r="I32">
        <v>44</v>
      </c>
      <c r="J32" s="6">
        <f>I32/G32</f>
        <v>1</v>
      </c>
      <c r="K32">
        <v>0</v>
      </c>
      <c r="L32">
        <v>0</v>
      </c>
      <c r="M32">
        <v>0</v>
      </c>
      <c r="N32">
        <v>0</v>
      </c>
    </row>
    <row r="33" spans="1:17" x14ac:dyDescent="0.2">
      <c r="A33" t="s">
        <v>43</v>
      </c>
      <c r="B33">
        <v>617137</v>
      </c>
      <c r="C33">
        <v>609765</v>
      </c>
      <c r="D33">
        <v>413221</v>
      </c>
      <c r="E33">
        <v>196544</v>
      </c>
      <c r="F33" s="4">
        <f>E33/C33</f>
        <v>0.32232745401917134</v>
      </c>
      <c r="G33">
        <v>41</v>
      </c>
      <c r="H33" s="5">
        <f>G33/E33</f>
        <v>2.0860468902637576E-4</v>
      </c>
      <c r="I33">
        <v>41</v>
      </c>
      <c r="J33" s="6">
        <f>I33/G33</f>
        <v>1</v>
      </c>
      <c r="K33">
        <v>0</v>
      </c>
      <c r="L33">
        <v>0</v>
      </c>
      <c r="M33">
        <v>0</v>
      </c>
      <c r="N33">
        <v>0</v>
      </c>
    </row>
    <row r="34" spans="1:17" x14ac:dyDescent="0.2">
      <c r="A34" t="s">
        <v>44</v>
      </c>
      <c r="B34">
        <v>549131</v>
      </c>
      <c r="C34">
        <v>543600</v>
      </c>
      <c r="D34">
        <v>347702</v>
      </c>
      <c r="E34">
        <v>195898</v>
      </c>
      <c r="F34" s="4">
        <f>E34/C34</f>
        <v>0.36037159676232522</v>
      </c>
      <c r="G34">
        <v>80</v>
      </c>
      <c r="H34" s="5">
        <f>G34/E34</f>
        <v>4.0837578739956508E-4</v>
      </c>
      <c r="I34">
        <v>80</v>
      </c>
      <c r="J34" s="6">
        <f>I34/G34</f>
        <v>1</v>
      </c>
      <c r="K34">
        <v>0</v>
      </c>
      <c r="L34">
        <v>0</v>
      </c>
      <c r="M34">
        <v>0</v>
      </c>
      <c r="N34">
        <v>0</v>
      </c>
    </row>
    <row r="35" spans="1:17" x14ac:dyDescent="0.2">
      <c r="A35" t="s">
        <v>45</v>
      </c>
      <c r="B35">
        <v>731224</v>
      </c>
      <c r="C35">
        <v>722608</v>
      </c>
      <c r="D35">
        <v>502932</v>
      </c>
      <c r="E35">
        <v>219676</v>
      </c>
      <c r="F35" s="4">
        <f>E35/C35</f>
        <v>0.30400438411974406</v>
      </c>
      <c r="G35">
        <v>70</v>
      </c>
      <c r="H35" s="5">
        <f>G35/E35</f>
        <v>3.1865110435368453E-4</v>
      </c>
      <c r="I35">
        <v>70</v>
      </c>
      <c r="J35" s="6">
        <f>I35/G35</f>
        <v>1</v>
      </c>
      <c r="K35">
        <v>0</v>
      </c>
      <c r="L35">
        <v>0</v>
      </c>
      <c r="M35">
        <v>0</v>
      </c>
      <c r="N35">
        <v>0</v>
      </c>
      <c r="P35" s="12"/>
      <c r="Q35" s="13"/>
    </row>
    <row r="37" spans="1:17" x14ac:dyDescent="0.2">
      <c r="A37" s="11" t="s">
        <v>46</v>
      </c>
    </row>
    <row r="38" spans="1:17" x14ac:dyDescent="0.2">
      <c r="A38" t="s">
        <v>47</v>
      </c>
      <c r="B38">
        <v>965626</v>
      </c>
      <c r="C38">
        <v>956759</v>
      </c>
      <c r="D38">
        <v>746024</v>
      </c>
      <c r="E38">
        <v>210735</v>
      </c>
      <c r="F38" s="4">
        <f>E38/C38</f>
        <v>0.22025922933570524</v>
      </c>
      <c r="G38">
        <v>12955</v>
      </c>
      <c r="H38" s="4">
        <f>G38/E38</f>
        <v>6.1475312596388831E-2</v>
      </c>
      <c r="I38">
        <v>2575</v>
      </c>
      <c r="J38" s="4">
        <f>I38/G38</f>
        <v>0.19876495561559243</v>
      </c>
      <c r="K38" s="7">
        <v>12540</v>
      </c>
      <c r="L38" s="4">
        <f>K38/G38</f>
        <v>0.96796603627942879</v>
      </c>
      <c r="M38">
        <v>2188</v>
      </c>
      <c r="N38" s="4">
        <f>M38/I38</f>
        <v>0.84970873786407763</v>
      </c>
    </row>
    <row r="39" spans="1:17" x14ac:dyDescent="0.2">
      <c r="A39" t="s">
        <v>48</v>
      </c>
      <c r="B39">
        <v>1143465</v>
      </c>
      <c r="C39">
        <v>1129806</v>
      </c>
      <c r="D39">
        <v>878086</v>
      </c>
      <c r="E39">
        <v>251720</v>
      </c>
      <c r="F39" s="4">
        <f>E39/C39</f>
        <v>0.22279931244833184</v>
      </c>
      <c r="G39">
        <v>11142</v>
      </c>
      <c r="H39" s="4">
        <f>G39/E39</f>
        <v>4.4263467344668676E-2</v>
      </c>
      <c r="I39">
        <v>3138</v>
      </c>
      <c r="J39" s="4">
        <f>I39/G39</f>
        <v>0.28163704900376951</v>
      </c>
      <c r="K39" s="7">
        <v>10783</v>
      </c>
      <c r="L39" s="4">
        <f>K39/G39</f>
        <v>0.96777957278765037</v>
      </c>
      <c r="M39">
        <v>2790</v>
      </c>
      <c r="N39" s="4">
        <f>M39/I39</f>
        <v>0.88910133843212236</v>
      </c>
    </row>
    <row r="40" spans="1:17" x14ac:dyDescent="0.2">
      <c r="A40" t="s">
        <v>49</v>
      </c>
      <c r="B40">
        <v>1091781</v>
      </c>
      <c r="C40">
        <v>1078355</v>
      </c>
      <c r="D40">
        <v>832682</v>
      </c>
      <c r="E40">
        <v>245673</v>
      </c>
      <c r="F40" s="4">
        <f>E40/C40</f>
        <v>0.22782200666756308</v>
      </c>
      <c r="G40">
        <v>9001</v>
      </c>
      <c r="H40" s="4">
        <f>G40/E40</f>
        <v>3.6638132802546478E-2</v>
      </c>
      <c r="I40">
        <v>1869</v>
      </c>
      <c r="J40" s="4">
        <f>I40/G40</f>
        <v>0.20764359515609376</v>
      </c>
      <c r="K40" s="7">
        <v>8676</v>
      </c>
      <c r="L40" s="4">
        <f>K40/G40</f>
        <v>0.9638929007888013</v>
      </c>
      <c r="M40">
        <v>1586</v>
      </c>
      <c r="N40" s="4">
        <f>M40/I40</f>
        <v>0.84858212948100586</v>
      </c>
    </row>
    <row r="41" spans="1:17" x14ac:dyDescent="0.2">
      <c r="A41" t="s">
        <v>50</v>
      </c>
      <c r="B41">
        <v>1367300</v>
      </c>
      <c r="C41">
        <v>1351428</v>
      </c>
      <c r="D41">
        <v>1051863</v>
      </c>
      <c r="E41">
        <v>299565</v>
      </c>
      <c r="F41" s="4">
        <f>E41/C41</f>
        <v>0.22166552713130111</v>
      </c>
      <c r="G41">
        <v>13993</v>
      </c>
      <c r="H41" s="4">
        <f>G41/E41</f>
        <v>4.6711064376679517E-2</v>
      </c>
      <c r="I41">
        <v>3010</v>
      </c>
      <c r="J41" s="4">
        <f>I41/G41</f>
        <v>0.21510755377688845</v>
      </c>
      <c r="K41" s="7">
        <v>13514</v>
      </c>
      <c r="L41" s="4">
        <f>K41/G41</f>
        <v>0.96576859858500674</v>
      </c>
      <c r="M41">
        <v>2567</v>
      </c>
      <c r="N41" s="4">
        <f>M41/I41</f>
        <v>0.85282392026578069</v>
      </c>
    </row>
    <row r="42" spans="1:17" x14ac:dyDescent="0.2">
      <c r="A42" t="s">
        <v>51</v>
      </c>
      <c r="B42">
        <v>1681117</v>
      </c>
      <c r="C42">
        <v>1658805</v>
      </c>
      <c r="D42">
        <v>1300244</v>
      </c>
      <c r="E42">
        <v>358561</v>
      </c>
      <c r="F42" s="4">
        <f>E42/C42</f>
        <v>0.21615620883708453</v>
      </c>
      <c r="G42">
        <v>13731</v>
      </c>
      <c r="H42" s="4">
        <f>G42/E42</f>
        <v>3.8294739249388525E-2</v>
      </c>
      <c r="I42">
        <v>3871</v>
      </c>
      <c r="J42" s="4">
        <f>I42/G42</f>
        <v>0.28191683052945887</v>
      </c>
      <c r="K42" s="7">
        <v>13215</v>
      </c>
      <c r="L42" s="4">
        <f>K42/G42</f>
        <v>0.96242079965042604</v>
      </c>
      <c r="M42">
        <v>3395</v>
      </c>
      <c r="N42" s="4">
        <f>M42/I42</f>
        <v>0.87703435804701624</v>
      </c>
    </row>
    <row r="44" spans="1:17" x14ac:dyDescent="0.2">
      <c r="A44" s="11" t="s">
        <v>52</v>
      </c>
    </row>
    <row r="45" spans="1:17" x14ac:dyDescent="0.2">
      <c r="A45" t="s">
        <v>53</v>
      </c>
      <c r="B45">
        <v>532037</v>
      </c>
      <c r="C45">
        <v>518144</v>
      </c>
      <c r="D45">
        <v>490375</v>
      </c>
      <c r="E45">
        <v>27769</v>
      </c>
      <c r="F45" s="4">
        <f>E45/C45</f>
        <v>5.3593209609683792E-2</v>
      </c>
      <c r="G45">
        <v>280</v>
      </c>
      <c r="H45" s="5">
        <f>G45/E45</f>
        <v>1.0083186286866649E-2</v>
      </c>
      <c r="I45">
        <v>269</v>
      </c>
      <c r="J45" s="4">
        <f>I45/G45</f>
        <v>0.96071428571428574</v>
      </c>
      <c r="K45" s="7">
        <v>236</v>
      </c>
      <c r="L45" s="4">
        <f>K45/G45</f>
        <v>0.84285714285714286</v>
      </c>
      <c r="M45">
        <v>225</v>
      </c>
      <c r="N45" s="4">
        <f>M45/I45</f>
        <v>0.83643122676579928</v>
      </c>
    </row>
    <row r="46" spans="1:17" x14ac:dyDescent="0.2">
      <c r="A46" t="s">
        <v>54</v>
      </c>
      <c r="B46">
        <v>383643</v>
      </c>
      <c r="C46">
        <v>373922</v>
      </c>
      <c r="D46">
        <v>359592</v>
      </c>
      <c r="E46">
        <v>14330</v>
      </c>
      <c r="F46" s="4">
        <f>E46/C46</f>
        <v>3.8323500623124611E-2</v>
      </c>
      <c r="G46">
        <v>528</v>
      </c>
      <c r="H46" s="5">
        <f>G46/E46</f>
        <v>3.6845778087927425E-2</v>
      </c>
      <c r="I46">
        <v>491</v>
      </c>
      <c r="J46" s="4">
        <f>I46/G46</f>
        <v>0.92992424242424243</v>
      </c>
      <c r="K46" s="7">
        <v>466</v>
      </c>
      <c r="L46" s="4">
        <f>K46/G46</f>
        <v>0.88257575757575757</v>
      </c>
      <c r="M46">
        <v>429</v>
      </c>
      <c r="N46" s="4">
        <f>M46/I46</f>
        <v>0.87372708757637474</v>
      </c>
    </row>
    <row r="47" spans="1:17" x14ac:dyDescent="0.2">
      <c r="A47" t="s">
        <v>55</v>
      </c>
      <c r="B47">
        <v>597948</v>
      </c>
      <c r="C47">
        <v>583817</v>
      </c>
      <c r="D47">
        <v>562819</v>
      </c>
      <c r="E47">
        <v>20998</v>
      </c>
      <c r="F47" s="4">
        <f>E47/C47</f>
        <v>3.5966749854834647E-2</v>
      </c>
      <c r="G47">
        <v>801</v>
      </c>
      <c r="H47" s="5">
        <f>G47/E47</f>
        <v>3.8146490141918281E-2</v>
      </c>
      <c r="I47">
        <v>712</v>
      </c>
      <c r="J47" s="4">
        <f>I47/G47</f>
        <v>0.88888888888888884</v>
      </c>
      <c r="K47" s="7">
        <v>721</v>
      </c>
      <c r="L47" s="4">
        <f>K47/G47</f>
        <v>0.90012484394506864</v>
      </c>
      <c r="M47">
        <v>632</v>
      </c>
      <c r="N47" s="4">
        <f>M47/I47</f>
        <v>0.88764044943820219</v>
      </c>
    </row>
    <row r="48" spans="1:17" x14ac:dyDescent="0.2">
      <c r="A48" t="s">
        <v>56</v>
      </c>
      <c r="B48">
        <v>386743</v>
      </c>
      <c r="C48">
        <v>376822</v>
      </c>
      <c r="D48">
        <v>362094</v>
      </c>
      <c r="E48">
        <v>14728</v>
      </c>
      <c r="F48" s="4">
        <f>E48/C48</f>
        <v>3.9084766812978011E-2</v>
      </c>
      <c r="G48">
        <v>680</v>
      </c>
      <c r="H48" s="5">
        <f>G48/E48</f>
        <v>4.6170559478544267E-2</v>
      </c>
      <c r="I48">
        <v>618</v>
      </c>
      <c r="J48" s="4">
        <f>I48/G48</f>
        <v>0.9088235294117647</v>
      </c>
      <c r="K48" s="7">
        <v>621</v>
      </c>
      <c r="L48" s="4">
        <f>K48/G48</f>
        <v>0.91323529411764703</v>
      </c>
      <c r="M48">
        <v>559</v>
      </c>
      <c r="N48" s="4">
        <f>M48/I48</f>
        <v>0.90453074433656955</v>
      </c>
      <c r="P48" s="8"/>
    </row>
    <row r="50" spans="1:16" x14ac:dyDescent="0.2">
      <c r="A50" s="11" t="s">
        <v>57</v>
      </c>
    </row>
    <row r="51" spans="1:16" x14ac:dyDescent="0.2">
      <c r="A51" t="s">
        <v>58</v>
      </c>
      <c r="B51">
        <v>498156</v>
      </c>
      <c r="C51">
        <v>492520</v>
      </c>
      <c r="D51">
        <v>204444</v>
      </c>
      <c r="E51">
        <v>288076</v>
      </c>
      <c r="F51" s="4">
        <f>E51/C51</f>
        <v>0.58490213595386986</v>
      </c>
      <c r="G51">
        <v>56829</v>
      </c>
      <c r="H51" s="5">
        <f>G51/E51</f>
        <v>0.19727085907885419</v>
      </c>
      <c r="I51">
        <v>2168</v>
      </c>
      <c r="J51" s="4">
        <f>I51/G51</f>
        <v>3.8149536328283093E-2</v>
      </c>
      <c r="K51" s="7">
        <v>56100</v>
      </c>
      <c r="L51" s="4">
        <f>K51/G51</f>
        <v>0.98717204244311885</v>
      </c>
      <c r="M51">
        <v>1460</v>
      </c>
      <c r="N51" s="4">
        <f>M51/I51</f>
        <v>0.67343173431734316</v>
      </c>
      <c r="P51" s="10"/>
    </row>
    <row r="52" spans="1:16" x14ac:dyDescent="0.2">
      <c r="A52" t="s">
        <v>59</v>
      </c>
      <c r="B52">
        <v>268592</v>
      </c>
      <c r="C52">
        <v>265716</v>
      </c>
      <c r="D52">
        <v>87443</v>
      </c>
      <c r="E52">
        <v>178273</v>
      </c>
      <c r="F52" s="4">
        <f>E52/C52</f>
        <v>0.6709155639856087</v>
      </c>
      <c r="G52">
        <v>15308</v>
      </c>
      <c r="H52" s="5">
        <f>G52/E52</f>
        <v>8.5868303108154354E-2</v>
      </c>
      <c r="I52">
        <v>903</v>
      </c>
      <c r="J52" s="4">
        <f>I52/G52</f>
        <v>5.8988764044943819E-2</v>
      </c>
      <c r="K52" s="7">
        <v>15062</v>
      </c>
      <c r="L52" s="4">
        <f>K52/G52</f>
        <v>0.9839299712568591</v>
      </c>
      <c r="M52">
        <v>660</v>
      </c>
      <c r="N52" s="4">
        <f>M52/I52</f>
        <v>0.73089700996677742</v>
      </c>
      <c r="P52" s="10"/>
    </row>
    <row r="53" spans="1:16" x14ac:dyDescent="0.2">
      <c r="A53" t="s">
        <v>60</v>
      </c>
      <c r="B53">
        <v>248520</v>
      </c>
      <c r="C53">
        <v>245149</v>
      </c>
      <c r="D53">
        <v>131992</v>
      </c>
      <c r="E53">
        <v>113157</v>
      </c>
      <c r="F53" s="4">
        <f>E53/C53</f>
        <v>0.46158458733260183</v>
      </c>
      <c r="G53">
        <v>19057</v>
      </c>
      <c r="H53" s="5">
        <f>G53/E53</f>
        <v>0.16841202930441776</v>
      </c>
      <c r="I53">
        <v>1700</v>
      </c>
      <c r="J53" s="4">
        <f>I53/G53</f>
        <v>8.9206066012488844E-2</v>
      </c>
      <c r="K53" s="7">
        <v>18773</v>
      </c>
      <c r="L53" s="4">
        <f>K53/G53</f>
        <v>0.98509733956026657</v>
      </c>
      <c r="M53">
        <v>1426</v>
      </c>
      <c r="N53" s="4">
        <f>M53/I53</f>
        <v>0.83882352941176475</v>
      </c>
      <c r="P53" s="10"/>
    </row>
    <row r="54" spans="1:16" x14ac:dyDescent="0.2">
      <c r="A54" t="s">
        <v>61</v>
      </c>
      <c r="B54">
        <v>290222</v>
      </c>
      <c r="C54">
        <v>286686</v>
      </c>
      <c r="D54">
        <v>128938</v>
      </c>
      <c r="E54">
        <v>157748</v>
      </c>
      <c r="F54" s="4">
        <f>E54/C54</f>
        <v>0.55024661127505359</v>
      </c>
      <c r="G54">
        <v>28144</v>
      </c>
      <c r="H54" s="5">
        <f>G54/E54</f>
        <v>0.17841113674975276</v>
      </c>
      <c r="I54">
        <v>1298</v>
      </c>
      <c r="J54" s="4">
        <f>I54/G54</f>
        <v>4.6119954519613419E-2</v>
      </c>
      <c r="K54" s="7">
        <v>27733</v>
      </c>
      <c r="L54" s="4">
        <f>K54/G54</f>
        <v>0.98539653212052303</v>
      </c>
      <c r="M54">
        <v>891</v>
      </c>
      <c r="N54" s="4">
        <f>M54/I54</f>
        <v>0.68644067796610164</v>
      </c>
      <c r="P54" s="10"/>
    </row>
    <row r="55" spans="1:16" x14ac:dyDescent="0.2">
      <c r="A55" t="s">
        <v>62</v>
      </c>
      <c r="B55">
        <v>533815</v>
      </c>
      <c r="C55">
        <v>526909</v>
      </c>
      <c r="D55">
        <v>221883</v>
      </c>
      <c r="E55">
        <v>305026</v>
      </c>
      <c r="F55" s="4">
        <f>E55/C55</f>
        <v>0.57889692527552195</v>
      </c>
      <c r="G55">
        <v>64512</v>
      </c>
      <c r="H55" s="5">
        <f>G55/E55</f>
        <v>0.21149672486935539</v>
      </c>
      <c r="I55">
        <v>2025</v>
      </c>
      <c r="J55" s="4">
        <f>I55/G55</f>
        <v>3.1389508928571432E-2</v>
      </c>
      <c r="K55" s="7">
        <v>63738</v>
      </c>
      <c r="L55" s="4">
        <f>K55/G55</f>
        <v>0.9880022321428571</v>
      </c>
      <c r="M55">
        <v>1314</v>
      </c>
      <c r="N55" s="4">
        <f>M55/I55</f>
        <v>0.64888888888888885</v>
      </c>
      <c r="P55" s="14"/>
    </row>
    <row r="56" spans="1:16" x14ac:dyDescent="0.2">
      <c r="P56" s="8"/>
    </row>
    <row r="57" spans="1:16" x14ac:dyDescent="0.2">
      <c r="A57" s="11" t="s">
        <v>63</v>
      </c>
    </row>
    <row r="58" spans="1:16" x14ac:dyDescent="0.2">
      <c r="A58" t="s">
        <v>64</v>
      </c>
      <c r="B58">
        <v>328487</v>
      </c>
      <c r="C58">
        <v>325053</v>
      </c>
      <c r="D58">
        <v>142956</v>
      </c>
      <c r="E58">
        <v>182097</v>
      </c>
      <c r="F58" s="4">
        <v>0.56020710468754331</v>
      </c>
      <c r="G58">
        <v>105922</v>
      </c>
      <c r="H58" s="4">
        <v>0.58167899526076761</v>
      </c>
      <c r="I58">
        <v>7618</v>
      </c>
      <c r="J58" s="4">
        <v>7.1920847416023115E-2</v>
      </c>
      <c r="K58" s="7">
        <v>103346</v>
      </c>
      <c r="L58" s="4">
        <f>K58/G58</f>
        <v>0.97568021751855138</v>
      </c>
      <c r="M58">
        <v>6332</v>
      </c>
      <c r="N58" s="4">
        <v>0.83118928852717244</v>
      </c>
    </row>
    <row r="59" spans="1:16" x14ac:dyDescent="0.2">
      <c r="A59" t="s">
        <v>65</v>
      </c>
      <c r="B59">
        <v>371195</v>
      </c>
      <c r="C59">
        <v>367119</v>
      </c>
      <c r="D59">
        <v>166520</v>
      </c>
      <c r="E59">
        <v>200599</v>
      </c>
      <c r="F59" s="4">
        <v>0.54641410550802327</v>
      </c>
      <c r="G59">
        <v>110429</v>
      </c>
      <c r="H59" s="4">
        <v>0.55049626369024773</v>
      </c>
      <c r="I59">
        <v>8077</v>
      </c>
      <c r="J59" s="4">
        <v>7.3142018853743135E-2</v>
      </c>
      <c r="K59" s="7">
        <v>107923</v>
      </c>
      <c r="L59" s="4">
        <f>K59/G59</f>
        <v>0.9773066857437811</v>
      </c>
      <c r="M59">
        <v>6608</v>
      </c>
      <c r="N59" s="4">
        <v>0.81812554166150797</v>
      </c>
    </row>
    <row r="60" spans="1:16" x14ac:dyDescent="0.2">
      <c r="A60" t="s">
        <v>66</v>
      </c>
      <c r="B60">
        <v>434854</v>
      </c>
      <c r="C60">
        <v>431061</v>
      </c>
      <c r="D60">
        <v>155506</v>
      </c>
      <c r="E60">
        <v>275555</v>
      </c>
      <c r="F60" s="4">
        <v>0.6392482734462176</v>
      </c>
      <c r="G60">
        <v>158182</v>
      </c>
      <c r="H60" s="4">
        <v>0.57404873800148792</v>
      </c>
      <c r="I60">
        <v>7683</v>
      </c>
      <c r="J60" s="4">
        <v>4.8570633826857668E-2</v>
      </c>
      <c r="K60" s="7">
        <v>154148</v>
      </c>
      <c r="L60" s="4">
        <f>K60/G60</f>
        <v>0.97449773046237875</v>
      </c>
      <c r="M60">
        <v>5852</v>
      </c>
      <c r="N60" s="4">
        <v>0.76168163477808148</v>
      </c>
    </row>
    <row r="61" spans="1:16" x14ac:dyDescent="0.2">
      <c r="A61" t="s">
        <v>67</v>
      </c>
      <c r="B61">
        <v>337892</v>
      </c>
      <c r="C61">
        <v>334860</v>
      </c>
      <c r="D61">
        <v>125650</v>
      </c>
      <c r="E61">
        <v>209210</v>
      </c>
      <c r="F61" s="4">
        <v>0.62476855999522185</v>
      </c>
      <c r="G61">
        <v>116517</v>
      </c>
      <c r="H61" s="4">
        <v>0.55693800487548395</v>
      </c>
      <c r="I61">
        <v>6184</v>
      </c>
      <c r="J61" s="4">
        <v>5.3073800389642711E-2</v>
      </c>
      <c r="K61" s="7">
        <v>113847</v>
      </c>
      <c r="L61" s="4">
        <f>K61/G61</f>
        <v>0.97708488890033218</v>
      </c>
      <c r="M61">
        <v>4769</v>
      </c>
      <c r="N61" s="4">
        <v>0.77118369987063384</v>
      </c>
    </row>
    <row r="62" spans="1:16" x14ac:dyDescent="0.2">
      <c r="A62" s="15" t="s">
        <v>68</v>
      </c>
      <c r="B62" s="15">
        <v>306287</v>
      </c>
      <c r="C62" s="15">
        <v>302030</v>
      </c>
      <c r="D62" s="15">
        <v>143216</v>
      </c>
      <c r="E62" s="15">
        <v>158814</v>
      </c>
      <c r="F62" s="16">
        <v>0.52582193821805778</v>
      </c>
      <c r="G62" s="15">
        <v>86299</v>
      </c>
      <c r="H62" s="16">
        <v>0.54339667787474655</v>
      </c>
      <c r="I62" s="15">
        <v>5756</v>
      </c>
      <c r="J62" s="16">
        <v>6.6698339494084519E-2</v>
      </c>
      <c r="K62" s="17">
        <v>84446</v>
      </c>
      <c r="L62" s="16">
        <f>K62/G62</f>
        <v>0.97852814053465276</v>
      </c>
      <c r="M62" s="15">
        <v>4520</v>
      </c>
      <c r="N62" s="16">
        <v>0.78526754690757472</v>
      </c>
    </row>
    <row r="64" spans="1:16" x14ac:dyDescent="0.2">
      <c r="A64" s="11" t="s">
        <v>70</v>
      </c>
    </row>
    <row r="65" spans="1:1" x14ac:dyDescent="0.2">
      <c r="A65" t="s">
        <v>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Munck</dc:creator>
  <cp:lastModifiedBy>Christian Munck</cp:lastModifiedBy>
  <dcterms:created xsi:type="dcterms:W3CDTF">2019-12-12T15:50:53Z</dcterms:created>
  <dcterms:modified xsi:type="dcterms:W3CDTF">2019-12-12T15:51:29Z</dcterms:modified>
</cp:coreProperties>
</file>